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052u145/Dropbox/Science/LfusiformisGWAS/Final_Production/STables/"/>
    </mc:Choice>
  </mc:AlternateContent>
  <xr:revisionPtr revIDLastSave="0" documentId="8_{3DBA8CE6-605E-E442-8661-4F6EC044E7C1}" xr6:coauthVersionLast="47" xr6:coauthVersionMax="47" xr10:uidLastSave="{00000000-0000-0000-0000-000000000000}"/>
  <bookViews>
    <workbookView xWindow="780" yWindow="1000" windowWidth="27640" windowHeight="15780" xr2:uid="{BA618183-EBD6-BB4D-A4FA-229E8D608E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B9" i="1"/>
  <c r="C8" i="1"/>
  <c r="B8" i="1"/>
  <c r="C7" i="1"/>
  <c r="B7" i="1"/>
  <c r="C6" i="1"/>
  <c r="B6" i="1"/>
  <c r="C5" i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71" uniqueCount="43">
  <si>
    <t>ID</t>
  </si>
  <si>
    <t>Chr</t>
  </si>
  <si>
    <t>Pos</t>
  </si>
  <si>
    <t>MinorAllele</t>
  </si>
  <si>
    <t>MajorAllele</t>
  </si>
  <si>
    <t>RefAllele</t>
  </si>
  <si>
    <t>MAF</t>
  </si>
  <si>
    <t>MinorAlleleCount</t>
  </si>
  <si>
    <t>MajorAlleleCount</t>
  </si>
  <si>
    <t>SingleEff</t>
  </si>
  <si>
    <t>SinglePval</t>
  </si>
  <si>
    <t>SingleMixedPval</t>
  </si>
  <si>
    <t>GeneAnnotation</t>
  </si>
  <si>
    <t>RegulationAnnotation</t>
  </si>
  <si>
    <t>FBgn</t>
  </si>
  <si>
    <t>2R_11668811_SNP</t>
  </si>
  <si>
    <t>A</t>
  </si>
  <si>
    <t>G</t>
  </si>
  <si>
    <t>SiteClass[FBgn0083919|Zasp52|INTRON|0],TranscriptAnnot[INTRON(MODIFIER||||1082|Zasp52|protein_coding|CODING|FBtr0087315|5);INTRON(MODIFIER||||1267|Zasp52|protein_coding|CODING|FBtr0310088|5);INTRON(MODIFIER||||1271|Zasp52|protein_coding|CODING|FBtr0301313|5);INTRON(MODIFIER||||1318|Zasp52|protein_coding|CODING|FBtr0310087|5);INTRON(MODIFIER||||2194|Zasp52|protein_coding|CODING|FBtr0100388|5);INTRON(MODIFIER||||233|Zasp52|protein_coding|CODING|FBtr0329910|5);INTRON(MODIFIER||||449|Zasp52|protein_coding|CODING|FBtr0302163|5);INTRON(MODIFIER||||515|Zasp52|protein_coding|CODING|FBtr0329909|5);INTRON(MODIFIER||||651|Zasp52|protein_coding|CODING|FBtr0329914|5);INTRON(MODIFIER||||716|Zasp52|protein_coding|CODING|FBtr0329915|5);INTRON(MODIFIER||||722|Zasp52|protein_coding|CODING|FBtr0329912|5);INTRON(MODIFIER||||780|Zasp52|protein_coding|CODING|FBtr0100387|5);INTRON(MODIFIER||||787|Zasp52|protein_coding|CODING|FBtr0329913|5);INTRON(MODIFIER||||890|Zasp52|protein_coding|CODING|FBtr0111048|5);INTRON(MODIFIER||||897|Zasp52|protein_coding|CODING|FBtr0310086|5);INTRON(MODIFIER||||955|Zasp52|protein_coding|CODING|FBtr0329916|5)]</t>
  </si>
  <si>
    <t>-</t>
  </si>
  <si>
    <t>FBgn0083919</t>
  </si>
  <si>
    <t>3L_1030175_SNP</t>
  </si>
  <si>
    <t>T</t>
  </si>
  <si>
    <t>C</t>
  </si>
  <si>
    <t>SiteClass[FBgn0024277|trio|INTRON|0],TranscriptAnnot[INTRON(MODIFIER||||2263|trio|protein_coding|CODING|FBtr0072644|2);INTRON(MODIFIER||||2263|trio|protein_coding|CODING|FBtr0072645|2)]</t>
  </si>
  <si>
    <t>FBgn0024277</t>
  </si>
  <si>
    <t>3L_3789195_SNP</t>
  </si>
  <si>
    <t>SiteClass[FBgn0052264|CG32264|INTRON|0],TranscriptAnnot[INTRON(MODIFIER||||759|CG32264|protein_coding|CODING|FBtr0332986|1);INTRON(MODIFIER||||822|CG32264|protein_coding|CODING|FBtr0308639|2);INTRON(MODIFIER||||927|CG32264|protein_coding|CODING|FBtr0332987|1);INTRON(MODIFIER||||937|CG32264|protein_coding|CODING|FBtr0308637|1)]</t>
  </si>
  <si>
    <t>(TF_binding_site|BDTNP1_TFBS_dl|FBsf0000305450),(TF_binding_site|mE1_TFBS_bab1|FBsf0000214402),(TF_binding_site|mE1_TFBS_cad|FBsf0000244168)</t>
  </si>
  <si>
    <t>FBgn0052264</t>
  </si>
  <si>
    <t>3L_11197913_SNP</t>
  </si>
  <si>
    <t>SiteClass[FBgn0036147|Plod|INTRON|0],TranscriptAnnot[INTRON(MODIFIER||||721|Plod|protein_coding|CODING|FBtr0076187|2);INTRON(MODIFIER||||721|Plod|protein_coding|CODING|FBtr0076188|3)]</t>
  </si>
  <si>
    <t>FBgn0036147</t>
  </si>
  <si>
    <t>3R_27058187_SNP</t>
  </si>
  <si>
    <t>SiteClass[FBgn0039833|CG15564|UTR_3_PRIME|0;FBgn0039832|CG15563|UPSTREAM|129],TranscriptAnnot[UPSTREAM(MODIFIER||||116|CG15563|protein_coding|CODING|FBtr0085771|);UTR_3_PRIME(MODIFIER||||511|CG15564|protein_coding|CODING|FBtr0085770|6)]</t>
  </si>
  <si>
    <t>(TF_binding_site|mE1_TFBS_cad|FBsf0000249651)</t>
  </si>
  <si>
    <t>FBgn0039833, FBgn0039832</t>
  </si>
  <si>
    <t>3R_27058204_SNP</t>
  </si>
  <si>
    <t>SiteClass[FBgn0039833|CG15564|UTR_3_PRIME|0;FBgn0039832|CG15563|UPSTREAM|146],TranscriptAnnot[UPSTREAM(MODIFIER||||116|CG15563|protein_coding|CODING|FBtr0085771|);UTR_3_PRIME(MODIFIER||||511|CG15564|protein_coding|CODING|FBtr0085770|6)]</t>
  </si>
  <si>
    <t>3R_27058206_SNP</t>
  </si>
  <si>
    <t>SiteClass[FBgn0039833|CG15564|UTR_3_PRIME|0;FBgn0039832|CG15563|UPSTREAM|148],TranscriptAnnot[UPSTREAM(MODIFIER||||116|CG15563|protein_coding|CODING|FBtr0085771|);UTR_3_PRIME(MODIFIER||||511|CG15564|protein_coding|CODING|FBtr0085770|6)]</t>
  </si>
  <si>
    <t>3R_27058210_SNP</t>
  </si>
  <si>
    <t>SiteClass[FBgn0039833|CG15564|UTR_3_PRIME|0;FBgn0039832|CG15563|UPSTREAM|152],TranscriptAnnot[UPSTREAM(MODIFIER||||116|CG15563|protein_coding|CODING|FBtr0085771|);UTR_3_PRIME(MODIFIER||||511|CG15564|protein_coding|CODING|FBtr0085770|6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148C9-564E-414B-B6FE-C9DA16E102FE}">
  <dimension ref="A1:O9"/>
  <sheetViews>
    <sheetView tabSelected="1" workbookViewId="0">
      <selection sqref="A1:XFD1048576"/>
    </sheetView>
  </sheetViews>
  <sheetFormatPr baseColWidth="10" defaultRowHeight="16" x14ac:dyDescent="0.2"/>
  <cols>
    <col min="13" max="13" width="63.16406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 t="str">
        <f t="shared" ref="B2:B9" si="0">LEFT(A2,FIND("_",A2)-1)</f>
        <v>2R</v>
      </c>
      <c r="C2">
        <f t="shared" ref="C2:C9" si="1">VALUE(MID(A2,FIND("_",A2)+1,FIND("_",A2,5)-FIND("_",A2)-1))</f>
        <v>11668811</v>
      </c>
      <c r="D2" t="s">
        <v>16</v>
      </c>
      <c r="E2" t="s">
        <v>17</v>
      </c>
      <c r="F2" t="s">
        <v>17</v>
      </c>
      <c r="G2">
        <v>6.6669999999999993E-2</v>
      </c>
      <c r="H2">
        <v>13</v>
      </c>
      <c r="I2">
        <v>182</v>
      </c>
      <c r="J2">
        <v>0.51319999999999999</v>
      </c>
      <c r="K2" s="1">
        <v>2.721E-8</v>
      </c>
      <c r="L2" s="1">
        <v>1.84126543089477E-8</v>
      </c>
      <c r="M2" t="s">
        <v>18</v>
      </c>
      <c r="N2" t="s">
        <v>19</v>
      </c>
      <c r="O2" t="s">
        <v>20</v>
      </c>
    </row>
    <row r="3" spans="1:15" x14ac:dyDescent="0.2">
      <c r="A3" t="s">
        <v>21</v>
      </c>
      <c r="B3" t="str">
        <f t="shared" si="0"/>
        <v>3L</v>
      </c>
      <c r="C3">
        <f t="shared" si="1"/>
        <v>1030175</v>
      </c>
      <c r="D3" t="s">
        <v>22</v>
      </c>
      <c r="E3" t="s">
        <v>23</v>
      </c>
      <c r="F3" t="s">
        <v>23</v>
      </c>
      <c r="G3">
        <v>5.67E-2</v>
      </c>
      <c r="H3">
        <v>11</v>
      </c>
      <c r="I3">
        <v>183</v>
      </c>
      <c r="J3">
        <v>0.51429999999999998</v>
      </c>
      <c r="K3" s="1">
        <v>3.0100000000000001E-7</v>
      </c>
      <c r="L3" s="1">
        <v>2.1746735880983499E-7</v>
      </c>
      <c r="M3" t="s">
        <v>24</v>
      </c>
      <c r="N3" t="s">
        <v>19</v>
      </c>
      <c r="O3" t="s">
        <v>25</v>
      </c>
    </row>
    <row r="4" spans="1:15" x14ac:dyDescent="0.2">
      <c r="A4" t="s">
        <v>26</v>
      </c>
      <c r="B4" t="str">
        <f t="shared" si="0"/>
        <v>3L</v>
      </c>
      <c r="C4">
        <f t="shared" si="1"/>
        <v>3789195</v>
      </c>
      <c r="D4" t="s">
        <v>17</v>
      </c>
      <c r="E4" t="s">
        <v>16</v>
      </c>
      <c r="F4" t="s">
        <v>16</v>
      </c>
      <c r="G4">
        <v>8.7179999999999994E-2</v>
      </c>
      <c r="H4">
        <v>17</v>
      </c>
      <c r="I4">
        <v>178</v>
      </c>
      <c r="J4">
        <v>0.4194</v>
      </c>
      <c r="K4" s="1">
        <v>3.4089999999999999E-7</v>
      </c>
      <c r="L4" s="1">
        <v>2.36776552384023E-7</v>
      </c>
      <c r="M4" t="s">
        <v>27</v>
      </c>
      <c r="N4" t="s">
        <v>28</v>
      </c>
      <c r="O4" t="s">
        <v>29</v>
      </c>
    </row>
    <row r="5" spans="1:15" x14ac:dyDescent="0.2">
      <c r="A5" t="s">
        <v>30</v>
      </c>
      <c r="B5" t="str">
        <f t="shared" si="0"/>
        <v>3L</v>
      </c>
      <c r="C5">
        <f t="shared" si="1"/>
        <v>11197913</v>
      </c>
      <c r="D5" t="s">
        <v>22</v>
      </c>
      <c r="E5" t="s">
        <v>23</v>
      </c>
      <c r="F5" t="s">
        <v>23</v>
      </c>
      <c r="G5">
        <v>9.0910000000000005E-2</v>
      </c>
      <c r="H5">
        <v>18</v>
      </c>
      <c r="I5">
        <v>180</v>
      </c>
      <c r="J5">
        <v>0.39900000000000002</v>
      </c>
      <c r="K5" s="1">
        <v>5.6100000000000001E-7</v>
      </c>
      <c r="L5" s="1">
        <v>4.6431216665736801E-7</v>
      </c>
      <c r="M5" t="s">
        <v>31</v>
      </c>
      <c r="N5" t="s">
        <v>19</v>
      </c>
      <c r="O5" t="s">
        <v>32</v>
      </c>
    </row>
    <row r="6" spans="1:15" x14ac:dyDescent="0.2">
      <c r="A6" t="s">
        <v>33</v>
      </c>
      <c r="B6" t="str">
        <f t="shared" si="0"/>
        <v>3R</v>
      </c>
      <c r="C6">
        <f t="shared" si="1"/>
        <v>27058187</v>
      </c>
      <c r="D6" t="s">
        <v>16</v>
      </c>
      <c r="E6" t="s">
        <v>17</v>
      </c>
      <c r="F6" t="s">
        <v>16</v>
      </c>
      <c r="G6">
        <v>0.1134</v>
      </c>
      <c r="H6">
        <v>22</v>
      </c>
      <c r="I6">
        <v>172</v>
      </c>
      <c r="J6">
        <v>0.38119999999999998</v>
      </c>
      <c r="K6" s="1">
        <v>1.0649999999999999E-7</v>
      </c>
      <c r="L6" s="1">
        <v>1.3420498055161899E-7</v>
      </c>
      <c r="M6" t="s">
        <v>34</v>
      </c>
      <c r="N6" t="s">
        <v>35</v>
      </c>
      <c r="O6" t="s">
        <v>36</v>
      </c>
    </row>
    <row r="7" spans="1:15" x14ac:dyDescent="0.2">
      <c r="A7" t="s">
        <v>37</v>
      </c>
      <c r="B7" t="str">
        <f t="shared" si="0"/>
        <v>3R</v>
      </c>
      <c r="C7">
        <f t="shared" si="1"/>
        <v>27058204</v>
      </c>
      <c r="D7" t="s">
        <v>16</v>
      </c>
      <c r="E7" t="s">
        <v>22</v>
      </c>
      <c r="F7" t="s">
        <v>16</v>
      </c>
      <c r="G7">
        <v>0.1082</v>
      </c>
      <c r="H7">
        <v>21</v>
      </c>
      <c r="I7">
        <v>173</v>
      </c>
      <c r="J7">
        <v>0.3846</v>
      </c>
      <c r="K7" s="1">
        <v>1.4910000000000001E-7</v>
      </c>
      <c r="L7" s="1">
        <v>1.8943711131972901E-7</v>
      </c>
      <c r="M7" t="s">
        <v>38</v>
      </c>
      <c r="N7" t="s">
        <v>35</v>
      </c>
      <c r="O7" t="s">
        <v>36</v>
      </c>
    </row>
    <row r="8" spans="1:15" x14ac:dyDescent="0.2">
      <c r="A8" t="s">
        <v>39</v>
      </c>
      <c r="B8" t="str">
        <f t="shared" si="0"/>
        <v>3R</v>
      </c>
      <c r="C8">
        <f t="shared" si="1"/>
        <v>27058206</v>
      </c>
      <c r="D8" t="s">
        <v>17</v>
      </c>
      <c r="E8" t="s">
        <v>16</v>
      </c>
      <c r="F8" t="s">
        <v>17</v>
      </c>
      <c r="G8">
        <v>0.1128</v>
      </c>
      <c r="H8">
        <v>22</v>
      </c>
      <c r="I8">
        <v>173</v>
      </c>
      <c r="J8">
        <v>0.37980000000000003</v>
      </c>
      <c r="K8" s="1">
        <v>1.122E-7</v>
      </c>
      <c r="L8" s="1">
        <v>1.4814717314755499E-7</v>
      </c>
      <c r="M8" t="s">
        <v>40</v>
      </c>
      <c r="N8" t="s">
        <v>35</v>
      </c>
      <c r="O8" t="s">
        <v>36</v>
      </c>
    </row>
    <row r="9" spans="1:15" x14ac:dyDescent="0.2">
      <c r="A9" t="s">
        <v>41</v>
      </c>
      <c r="B9" t="str">
        <f t="shared" si="0"/>
        <v>3R</v>
      </c>
      <c r="C9">
        <f t="shared" si="1"/>
        <v>27058210</v>
      </c>
      <c r="D9" t="s">
        <v>22</v>
      </c>
      <c r="E9" t="s">
        <v>23</v>
      </c>
      <c r="F9" t="s">
        <v>22</v>
      </c>
      <c r="G9">
        <v>0.114</v>
      </c>
      <c r="H9">
        <v>22</v>
      </c>
      <c r="I9">
        <v>171</v>
      </c>
      <c r="J9">
        <v>0.3795</v>
      </c>
      <c r="K9" s="1">
        <v>1.226E-7</v>
      </c>
      <c r="L9" s="1">
        <v>1.5475237171872901E-7</v>
      </c>
      <c r="M9" t="s">
        <v>42</v>
      </c>
      <c r="N9" t="s">
        <v>35</v>
      </c>
      <c r="O9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ckless, Robert L</dc:creator>
  <cp:lastModifiedBy>Unckless, Robert L</cp:lastModifiedBy>
  <dcterms:created xsi:type="dcterms:W3CDTF">2023-07-09T20:21:13Z</dcterms:created>
  <dcterms:modified xsi:type="dcterms:W3CDTF">2023-07-09T20:21:19Z</dcterms:modified>
</cp:coreProperties>
</file>